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okumura/Dropbox/★執筆中論文/凍結保存/PONE S1/"/>
    </mc:Choice>
  </mc:AlternateContent>
  <xr:revisionPtr revIDLastSave="0" documentId="10_ncr:8100000_{858B2882-7E31-404C-ABBD-F07079B5E094}" xr6:coauthVersionLast="34" xr6:coauthVersionMax="35" xr10:uidLastSave="{00000000-0000-0000-0000-000000000000}"/>
  <bookViews>
    <workbookView xWindow="-46880" yWindow="460" windowWidth="47160" windowHeight="26200" activeTab="6" xr2:uid="{00000000-000D-0000-FFFF-FFFF00000000}"/>
  </bookViews>
  <sheets>
    <sheet name="Fig1C" sheetId="2" r:id="rId1"/>
    <sheet name="Fig2A" sheetId="3" r:id="rId2"/>
    <sheet name="Fig2B" sheetId="5" r:id="rId3"/>
    <sheet name="Fig2C" sheetId="4" r:id="rId4"/>
    <sheet name="Fig3A" sheetId="6" r:id="rId5"/>
    <sheet name="Fig3B" sheetId="7" r:id="rId6"/>
    <sheet name="Fig4A" sheetId="8" r:id="rId7"/>
    <sheet name="Fig4B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0" l="1"/>
  <c r="D10" i="10"/>
  <c r="E10" i="10"/>
  <c r="C11" i="10"/>
  <c r="D11" i="10"/>
  <c r="E11" i="10"/>
  <c r="D11" i="6" l="1"/>
  <c r="E11" i="6"/>
  <c r="F11" i="6"/>
  <c r="C11" i="6"/>
  <c r="D10" i="6"/>
  <c r="E10" i="6"/>
  <c r="F10" i="6"/>
  <c r="C10" i="6"/>
  <c r="D10" i="4"/>
  <c r="E10" i="4"/>
  <c r="F10" i="4"/>
  <c r="G10" i="4"/>
  <c r="H10" i="4"/>
  <c r="I10" i="4"/>
  <c r="J10" i="4"/>
  <c r="C10" i="4"/>
  <c r="D9" i="4"/>
  <c r="E9" i="4"/>
  <c r="F9" i="4"/>
  <c r="G9" i="4"/>
  <c r="H9" i="4"/>
  <c r="I9" i="4"/>
  <c r="J9" i="4"/>
  <c r="C9" i="4"/>
  <c r="D9" i="3"/>
  <c r="E9" i="3"/>
  <c r="F9" i="3"/>
  <c r="G9" i="3"/>
  <c r="H9" i="3"/>
  <c r="I9" i="3"/>
  <c r="J9" i="3"/>
  <c r="C9" i="3"/>
  <c r="D14" i="2"/>
  <c r="E14" i="2"/>
  <c r="F14" i="2"/>
  <c r="C14" i="2"/>
  <c r="D13" i="2"/>
  <c r="E13" i="2"/>
  <c r="F13" i="2"/>
  <c r="C13" i="2"/>
</calcChain>
</file>

<file path=xl/sharedStrings.xml><?xml version="1.0" encoding="utf-8"?>
<sst xmlns="http://schemas.openxmlformats.org/spreadsheetml/2006/main" count="77" uniqueCount="33">
  <si>
    <t>Cell numbers</t>
    <phoneticPr fontId="17"/>
  </si>
  <si>
    <t>Non-preservation</t>
  </si>
  <si>
    <r>
      <t xml:space="preserve"> Opti-MEM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>+
10%DMSO+10%FBS</t>
    </r>
    <phoneticPr fontId="17"/>
  </si>
  <si>
    <t>LM511-E8</t>
  </si>
  <si>
    <t>+</t>
  </si>
  <si>
    <t>-</t>
  </si>
  <si>
    <t>Ave</t>
    <phoneticPr fontId="17"/>
  </si>
  <si>
    <t>SD</t>
    <phoneticPr fontId="17"/>
  </si>
  <si>
    <t>Cell viability</t>
    <phoneticPr fontId="17"/>
  </si>
  <si>
    <r>
      <t>Opti-MEM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>+10%DMSO+10%FBS</t>
    </r>
    <phoneticPr fontId="17"/>
  </si>
  <si>
    <r>
      <t>CELLBANKER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>2</t>
    </r>
    <phoneticPr fontId="17"/>
  </si>
  <si>
    <t>Bambanker</t>
  </si>
  <si>
    <t>KM Banker</t>
  </si>
  <si>
    <r>
      <t>STEM-CELLBANKER</t>
    </r>
    <r>
      <rPr>
        <vertAlign val="superscript"/>
        <sz val="11"/>
        <color theme="1"/>
        <rFont val="Arial"/>
        <family val="2"/>
      </rPr>
      <t>®</t>
    </r>
    <phoneticPr fontId="17"/>
  </si>
  <si>
    <t>Bambanker hRM</t>
    <phoneticPr fontId="17"/>
  </si>
  <si>
    <t xml:space="preserve"> ReproCryo 
DMSO Free RM</t>
    <phoneticPr fontId="17"/>
  </si>
  <si>
    <t>Cell density</t>
    <phoneticPr fontId="17"/>
  </si>
  <si>
    <t>Non-preservation</t>
    <phoneticPr fontId="17"/>
  </si>
  <si>
    <r>
      <t>Opti-MEM</t>
    </r>
    <r>
      <rPr>
        <vertAlign val="superscript"/>
        <sz val="11"/>
        <color theme="1"/>
        <rFont val="Arial"/>
        <family val="2"/>
      </rPr>
      <t>®+</t>
    </r>
    <r>
      <rPr>
        <sz val="11"/>
        <color theme="1"/>
        <rFont val="Arial"/>
        <family val="2"/>
      </rPr>
      <t>10%DMSO+10%FBS</t>
    </r>
    <phoneticPr fontId="17"/>
  </si>
  <si>
    <t xml:space="preserve"> ReproCryo DMSO Free RM</t>
  </si>
  <si>
    <t>SD</t>
  </si>
  <si>
    <r>
      <t>STEM-
CELLBANKER</t>
    </r>
    <r>
      <rPr>
        <vertAlign val="superscript"/>
        <sz val="11"/>
        <color theme="1"/>
        <rFont val="Arial"/>
        <family val="2"/>
      </rPr>
      <t>®</t>
    </r>
    <phoneticPr fontId="17"/>
  </si>
  <si>
    <t>Day1</t>
    <phoneticPr fontId="17"/>
  </si>
  <si>
    <t>Day7</t>
    <phoneticPr fontId="17"/>
  </si>
  <si>
    <t>Day14</t>
    <phoneticPr fontId="17"/>
  </si>
  <si>
    <t>Day28</t>
    <phoneticPr fontId="17"/>
  </si>
  <si>
    <t>Bambanker hRM</t>
  </si>
  <si>
    <t>Cryopreservation
 liquid volume
(ml)</t>
    <phoneticPr fontId="17"/>
  </si>
  <si>
    <t>1.0</t>
  </si>
  <si>
    <t>Bambanker hRM (ml)</t>
  </si>
  <si>
    <t>Pre-preservation</t>
    <phoneticPr fontId="17"/>
  </si>
  <si>
    <t>Ave</t>
    <phoneticPr fontId="21"/>
  </si>
  <si>
    <t>SD</t>
    <phoneticPr fontId="2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4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6"/>
      <name val="ＭＳ Ｐゴシック"/>
      <family val="3"/>
      <charset val="128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0" fillId="0" borderId="0" xfId="0" applyFont="1">
      <alignment vertical="center"/>
    </xf>
    <xf numFmtId="0" fontId="22" fillId="0" borderId="0" xfId="0" applyFont="1">
      <alignment vertical="center"/>
    </xf>
    <xf numFmtId="0" fontId="19" fillId="0" borderId="10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176" fontId="19" fillId="0" borderId="12" xfId="0" applyNumberFormat="1" applyFont="1" applyBorder="1" applyAlignment="1">
      <alignment horizontal="center" vertical="center"/>
    </xf>
    <xf numFmtId="176" fontId="19" fillId="0" borderId="12" xfId="0" applyNumberFormat="1" applyFont="1" applyBorder="1" applyAlignment="1">
      <alignment horizontal="center" vertical="center" wrapText="1"/>
    </xf>
    <xf numFmtId="176" fontId="19" fillId="0" borderId="13" xfId="0" applyNumberFormat="1" applyFont="1" applyBorder="1" applyAlignment="1">
      <alignment horizontal="center" vertical="center"/>
    </xf>
    <xf numFmtId="176" fontId="19" fillId="0" borderId="11" xfId="0" applyNumberFormat="1" applyFont="1" applyBorder="1" applyAlignment="1">
      <alignment horizontal="center" vertical="center"/>
    </xf>
    <xf numFmtId="0" fontId="19" fillId="0" borderId="10" xfId="0" quotePrefix="1" applyFont="1" applyBorder="1" applyAlignment="1">
      <alignment horizontal="center" vertical="center"/>
    </xf>
    <xf numFmtId="176" fontId="19" fillId="0" borderId="13" xfId="0" applyNumberFormat="1" applyFont="1" applyBorder="1">
      <alignment vertical="center"/>
    </xf>
    <xf numFmtId="176" fontId="19" fillId="0" borderId="12" xfId="0" applyNumberFormat="1" applyFont="1" applyBorder="1">
      <alignment vertical="center"/>
    </xf>
    <xf numFmtId="176" fontId="19" fillId="0" borderId="11" xfId="0" applyNumberFormat="1" applyFont="1" applyBorder="1">
      <alignment vertical="center"/>
    </xf>
    <xf numFmtId="176" fontId="19" fillId="0" borderId="13" xfId="0" applyNumberFormat="1" applyFont="1" applyBorder="1" applyAlignment="1">
      <alignment horizontal="center" vertical="center" wrapText="1"/>
    </xf>
    <xf numFmtId="176" fontId="19" fillId="0" borderId="11" xfId="0" applyNumberFormat="1" applyFont="1" applyBorder="1" applyAlignment="1">
      <alignment horizontal="center" vertical="center" wrapText="1"/>
    </xf>
    <xf numFmtId="1" fontId="19" fillId="0" borderId="11" xfId="0" applyNumberFormat="1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1" fontId="19" fillId="0" borderId="0" xfId="0" applyNumberFormat="1" applyFont="1" applyFill="1" applyAlignment="1">
      <alignment horizontal="center" vertical="center"/>
    </xf>
    <xf numFmtId="1" fontId="19" fillId="0" borderId="13" xfId="0" applyNumberFormat="1" applyFont="1" applyFill="1" applyBorder="1" applyAlignment="1">
      <alignment horizontal="center" vertical="center" wrapText="1"/>
    </xf>
    <xf numFmtId="1" fontId="19" fillId="0" borderId="12" xfId="0" applyNumberFormat="1" applyFont="1" applyFill="1" applyBorder="1" applyAlignment="1">
      <alignment horizontal="center" vertical="center" wrapText="1"/>
    </xf>
    <xf numFmtId="1" fontId="19" fillId="0" borderId="11" xfId="0" applyNumberFormat="1" applyFont="1" applyFill="1" applyBorder="1" applyAlignment="1">
      <alignment horizontal="center" vertical="center" wrapText="1"/>
    </xf>
    <xf numFmtId="1" fontId="19" fillId="0" borderId="13" xfId="0" applyNumberFormat="1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</cellXfs>
  <cellStyles count="42">
    <cellStyle name="20% - アクセント 1" xfId="18" builtinId="30" customBuiltin="1"/>
    <cellStyle name="20% - アクセント 2" xfId="22" builtinId="34" customBuiltin="1"/>
    <cellStyle name="20% - アクセント 3" xfId="26" builtinId="38" customBuiltin="1"/>
    <cellStyle name="20% - アクセント 4" xfId="30" builtinId="42" customBuiltin="1"/>
    <cellStyle name="20% - アクセント 5" xfId="34" builtinId="46" customBuiltin="1"/>
    <cellStyle name="20% - アクセント 6" xfId="38" builtinId="50" customBuiltin="1"/>
    <cellStyle name="40% - アクセント 1" xfId="19" builtinId="31" customBuiltin="1"/>
    <cellStyle name="40% - アクセント 2" xfId="23" builtinId="35" customBuiltin="1"/>
    <cellStyle name="40% - アクセント 3" xfId="27" builtinId="39" customBuiltin="1"/>
    <cellStyle name="40% - アクセント 4" xfId="31" builtinId="43" customBuiltin="1"/>
    <cellStyle name="40% - アクセント 5" xfId="35" builtinId="47" customBuiltin="1"/>
    <cellStyle name="40% - アクセント 6" xfId="39" builtinId="51" customBuiltin="1"/>
    <cellStyle name="60% - アクセント 1" xfId="20" builtinId="32" customBuiltin="1"/>
    <cellStyle name="60% - アクセント 2" xfId="24" builtinId="36" customBuiltin="1"/>
    <cellStyle name="60% - アクセント 3" xfId="28" builtinId="40" customBuiltin="1"/>
    <cellStyle name="60% - アクセント 4" xfId="32" builtinId="44" customBuiltin="1"/>
    <cellStyle name="60% - アクセント 5" xfId="36" builtinId="48" customBuiltin="1"/>
    <cellStyle name="60% - アクセント 6" xfId="40" builtinId="52" customBuiltin="1"/>
    <cellStyle name="アクセント 1" xfId="17" builtinId="29" customBuiltin="1"/>
    <cellStyle name="アクセント 2" xfId="21" builtinId="33" customBuiltin="1"/>
    <cellStyle name="アクセント 3" xfId="25" builtinId="37" customBuiltin="1"/>
    <cellStyle name="アクセント 4" xfId="29" builtinId="41" customBuiltin="1"/>
    <cellStyle name="アクセント 5" xfId="33" builtinId="45" customBuiltin="1"/>
    <cellStyle name="アクセント 6" xfId="37" builtinId="49" customBuiltin="1"/>
    <cellStyle name="タイトル 2" xfId="41" xr:uid="{00000000-0005-0000-0000-000018000000}"/>
    <cellStyle name="チェック セル" xfId="12" builtinId="23" customBuiltin="1"/>
    <cellStyle name="どちらでもない" xfId="7" builtinId="28" customBuiltin="1"/>
    <cellStyle name="メモ" xfId="14" builtinId="10" customBuiltin="1"/>
    <cellStyle name="リンク セル" xfId="11" builtinId="24" customBuiltin="1"/>
    <cellStyle name="悪い" xfId="6" builtinId="27" customBuiltin="1"/>
    <cellStyle name="計算" xfId="10" builtinId="22" customBuiltin="1"/>
    <cellStyle name="警告文" xfId="13" builtinId="11" customBuiltin="1"/>
    <cellStyle name="見出し 1" xfId="1" builtinId="16" customBuiltin="1"/>
    <cellStyle name="見出し 2" xfId="2" builtinId="17" customBuiltin="1"/>
    <cellStyle name="見出し 3" xfId="3" builtinId="18" customBuiltin="1"/>
    <cellStyle name="見出し 4" xfId="4" builtinId="19" customBuiltin="1"/>
    <cellStyle name="集計" xfId="16" builtinId="25" customBuiltin="1"/>
    <cellStyle name="出力" xfId="9" builtinId="21" customBuiltin="1"/>
    <cellStyle name="説明文" xfId="15" builtinId="53" customBuiltin="1"/>
    <cellStyle name="入力" xfId="8" builtinId="20" customBuiltin="1"/>
    <cellStyle name="標準" xfId="0" builtinId="0"/>
    <cellStyle name="良い" xfId="5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:F14"/>
  <sheetViews>
    <sheetView zoomScale="120" zoomScaleNormal="120" workbookViewId="0">
      <selection activeCell="C10" sqref="C10:F14"/>
    </sheetView>
  </sheetViews>
  <sheetFormatPr baseColWidth="10" defaultColWidth="8.83203125" defaultRowHeight="14"/>
  <cols>
    <col min="2" max="2" width="9.6640625" customWidth="1"/>
    <col min="3" max="5" width="11.5" bestFit="1" customWidth="1"/>
    <col min="6" max="6" width="10.1640625" customWidth="1"/>
  </cols>
  <sheetData>
    <row r="6" spans="2:6">
      <c r="B6" s="2" t="s">
        <v>0</v>
      </c>
    </row>
    <row r="8" spans="2:6" ht="36" customHeight="1">
      <c r="B8" s="7"/>
      <c r="C8" s="30" t="s">
        <v>1</v>
      </c>
      <c r="D8" s="30"/>
      <c r="E8" s="29" t="s">
        <v>2</v>
      </c>
      <c r="F8" s="29"/>
    </row>
    <row r="9" spans="2:6">
      <c r="B9" s="8" t="s">
        <v>3</v>
      </c>
      <c r="C9" s="8" t="s">
        <v>4</v>
      </c>
      <c r="D9" s="8" t="s">
        <v>5</v>
      </c>
      <c r="E9" s="8" t="s">
        <v>4</v>
      </c>
      <c r="F9" s="8" t="s">
        <v>5</v>
      </c>
    </row>
    <row r="10" spans="2:6">
      <c r="B10" s="9"/>
      <c r="C10" s="17">
        <v>5787.7212199708092</v>
      </c>
      <c r="D10" s="17">
        <v>5263.6518454721181</v>
      </c>
      <c r="E10" s="17">
        <v>2669.589965943906</v>
      </c>
      <c r="F10" s="17">
        <v>2317.5893347884971</v>
      </c>
    </row>
    <row r="11" spans="2:6">
      <c r="B11" s="10"/>
      <c r="C11" s="18">
        <v>6459.1127861566583</v>
      </c>
      <c r="D11" s="18">
        <v>5421.6642318970171</v>
      </c>
      <c r="E11" s="18">
        <v>2793.3095751535157</v>
      </c>
      <c r="F11" s="18">
        <v>2398.127394774559</v>
      </c>
    </row>
    <row r="12" spans="2:6">
      <c r="B12" s="11"/>
      <c r="C12" s="19">
        <v>6204.0208084048863</v>
      </c>
      <c r="D12" s="19">
        <v>5342.3095883025871</v>
      </c>
      <c r="E12" s="19">
        <v>2841.3825787958085</v>
      </c>
      <c r="F12" s="19">
        <v>2577.1519966864339</v>
      </c>
    </row>
    <row r="13" spans="2:6">
      <c r="B13" s="9" t="s">
        <v>6</v>
      </c>
      <c r="C13" s="17">
        <f>AVERAGE(C10:C12)</f>
        <v>6150.2849381774513</v>
      </c>
      <c r="D13" s="17">
        <f t="shared" ref="D13:F13" si="0">AVERAGE(D10:D12)</f>
        <v>5342.5418885572408</v>
      </c>
      <c r="E13" s="17">
        <f t="shared" si="0"/>
        <v>2768.0940399644101</v>
      </c>
      <c r="F13" s="17">
        <f t="shared" si="0"/>
        <v>2430.956242083163</v>
      </c>
    </row>
    <row r="14" spans="2:6">
      <c r="B14" s="11" t="s">
        <v>7</v>
      </c>
      <c r="C14" s="19">
        <f>_xlfn.STDEV.P(C10:C12)</f>
        <v>276.71563815367892</v>
      </c>
      <c r="D14" s="19">
        <f t="shared" ref="D14:F14" si="1">_xlfn.STDEV.P(D10:D12)</f>
        <v>64.508495763370234</v>
      </c>
      <c r="E14" s="19">
        <f t="shared" si="1"/>
        <v>72.365013962898217</v>
      </c>
      <c r="F14" s="19">
        <f t="shared" si="1"/>
        <v>108.47885746262388</v>
      </c>
    </row>
  </sheetData>
  <mergeCells count="2">
    <mergeCell ref="E8:F8"/>
    <mergeCell ref="C8:D8"/>
  </mergeCells>
  <phoneticPr fontId="17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J10"/>
  <sheetViews>
    <sheetView zoomScale="120" zoomScaleNormal="120" workbookViewId="0">
      <selection activeCell="I25" sqref="I25"/>
    </sheetView>
  </sheetViews>
  <sheetFormatPr baseColWidth="10" defaultColWidth="8.83203125" defaultRowHeight="14"/>
  <cols>
    <col min="2" max="2" width="6.6640625" customWidth="1"/>
    <col min="3" max="3" width="12.83203125" bestFit="1" customWidth="1"/>
    <col min="4" max="4" width="21.1640625" customWidth="1"/>
    <col min="5" max="5" width="14.83203125" bestFit="1" customWidth="1"/>
    <col min="6" max="7" width="11.5" bestFit="1" customWidth="1"/>
    <col min="8" max="8" width="16.1640625" customWidth="1"/>
    <col min="9" max="9" width="14.1640625" bestFit="1" customWidth="1"/>
    <col min="10" max="10" width="18.1640625" customWidth="1"/>
  </cols>
  <sheetData>
    <row r="3" spans="2:10">
      <c r="B3" s="2" t="s">
        <v>8</v>
      </c>
      <c r="C3" s="1"/>
      <c r="D3" s="1"/>
      <c r="E3" s="1"/>
      <c r="F3" s="1"/>
      <c r="G3" s="1"/>
      <c r="H3" s="1"/>
      <c r="I3" s="1"/>
      <c r="J3" s="1"/>
    </row>
    <row r="4" spans="2:10">
      <c r="B4" s="1"/>
      <c r="C4" s="1"/>
      <c r="D4" s="1"/>
      <c r="E4" s="1"/>
      <c r="F4" s="1"/>
      <c r="G4" s="1"/>
      <c r="H4" s="1"/>
      <c r="I4" s="1"/>
      <c r="J4" s="1"/>
    </row>
    <row r="5" spans="2:10" ht="42" customHeight="1">
      <c r="B5" s="3"/>
      <c r="C5" s="3" t="s">
        <v>1</v>
      </c>
      <c r="D5" s="3" t="s">
        <v>9</v>
      </c>
      <c r="E5" s="3" t="s">
        <v>10</v>
      </c>
      <c r="F5" s="3" t="s">
        <v>11</v>
      </c>
      <c r="G5" s="3" t="s">
        <v>12</v>
      </c>
      <c r="H5" s="3" t="s">
        <v>13</v>
      </c>
      <c r="I5" s="3" t="s">
        <v>14</v>
      </c>
      <c r="J5" s="3" t="s">
        <v>15</v>
      </c>
    </row>
    <row r="6" spans="2:10">
      <c r="B6" s="4"/>
      <c r="C6" s="20">
        <v>94.642857142857139</v>
      </c>
      <c r="D6" s="20">
        <v>73.8</v>
      </c>
      <c r="E6" s="20">
        <v>67.3</v>
      </c>
      <c r="F6" s="20">
        <v>68.5</v>
      </c>
      <c r="G6" s="20">
        <v>50.3</v>
      </c>
      <c r="H6" s="20">
        <v>83.25</v>
      </c>
      <c r="I6" s="20">
        <v>89.75</v>
      </c>
      <c r="J6" s="20">
        <v>50.749999999999993</v>
      </c>
    </row>
    <row r="7" spans="2:10">
      <c r="B7" s="5"/>
      <c r="C7" s="13">
        <v>87.5</v>
      </c>
      <c r="D7" s="13">
        <v>71</v>
      </c>
      <c r="E7" s="13">
        <v>75.3</v>
      </c>
      <c r="F7" s="13">
        <v>67</v>
      </c>
      <c r="G7" s="13">
        <v>65</v>
      </c>
      <c r="H7" s="13">
        <v>88</v>
      </c>
      <c r="I7" s="13">
        <v>88.25</v>
      </c>
      <c r="J7" s="13">
        <v>52.5</v>
      </c>
    </row>
    <row r="8" spans="2:10">
      <c r="B8" s="6"/>
      <c r="C8" s="21">
        <v>85.60311284046692</v>
      </c>
      <c r="D8" s="21">
        <v>80.3</v>
      </c>
      <c r="E8" s="21">
        <v>72</v>
      </c>
      <c r="F8" s="21">
        <v>67.75</v>
      </c>
      <c r="G8" s="21">
        <v>68.3</v>
      </c>
      <c r="H8" s="21">
        <v>79.5</v>
      </c>
      <c r="I8" s="21">
        <v>90.125</v>
      </c>
      <c r="J8" s="21">
        <v>50</v>
      </c>
    </row>
    <row r="9" spans="2:10">
      <c r="B9" s="4" t="s">
        <v>6</v>
      </c>
      <c r="C9" s="20">
        <f>AVERAGE(C6:C8)</f>
        <v>89.248656661108029</v>
      </c>
      <c r="D9" s="20">
        <f t="shared" ref="D9:J9" si="0">AVERAGE(D6:D8)</f>
        <v>75.033333333333346</v>
      </c>
      <c r="E9" s="20">
        <f t="shared" si="0"/>
        <v>71.533333333333331</v>
      </c>
      <c r="F9" s="20">
        <f t="shared" si="0"/>
        <v>67.75</v>
      </c>
      <c r="G9" s="20">
        <f t="shared" si="0"/>
        <v>61.199999999999996</v>
      </c>
      <c r="H9" s="20">
        <f t="shared" si="0"/>
        <v>83.583333333333329</v>
      </c>
      <c r="I9" s="20">
        <f t="shared" si="0"/>
        <v>89.375</v>
      </c>
      <c r="J9" s="20">
        <f t="shared" si="0"/>
        <v>51.083333333333336</v>
      </c>
    </row>
    <row r="10" spans="2:10">
      <c r="B10" s="6" t="s">
        <v>7</v>
      </c>
      <c r="C10" s="21">
        <v>3.892094068063034</v>
      </c>
      <c r="D10" s="21">
        <v>3.8955815426654268</v>
      </c>
      <c r="E10" s="21">
        <v>3.2826141344293811</v>
      </c>
      <c r="F10" s="21">
        <v>0.61237243569579447</v>
      </c>
      <c r="G10" s="21">
        <v>7.8243210568074435</v>
      </c>
      <c r="H10" s="21">
        <v>3.4781061257848678</v>
      </c>
      <c r="I10" s="21">
        <v>0.81009258730098255</v>
      </c>
      <c r="J10" s="21">
        <v>1.0474837574980453</v>
      </c>
    </row>
  </sheetData>
  <phoneticPr fontId="1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K25"/>
  <sheetViews>
    <sheetView workbookViewId="0">
      <selection activeCell="K42" sqref="K42"/>
    </sheetView>
  </sheetViews>
  <sheetFormatPr baseColWidth="10" defaultColWidth="8.83203125" defaultRowHeight="14"/>
  <cols>
    <col min="3" max="3" width="5.6640625" bestFit="1" customWidth="1"/>
    <col min="4" max="4" width="13.83203125" bestFit="1" customWidth="1"/>
    <col min="5" max="5" width="18.83203125" customWidth="1"/>
    <col min="6" max="6" width="15" bestFit="1" customWidth="1"/>
    <col min="7" max="7" width="11" customWidth="1"/>
    <col min="8" max="8" width="9.6640625" bestFit="1" customWidth="1"/>
    <col min="9" max="9" width="14.1640625" customWidth="1"/>
    <col min="10" max="10" width="14" bestFit="1" customWidth="1"/>
    <col min="11" max="11" width="15.33203125" customWidth="1"/>
  </cols>
  <sheetData>
    <row r="3" spans="2:11">
      <c r="B3" s="2" t="s">
        <v>0</v>
      </c>
    </row>
    <row r="5" spans="2:11" ht="43">
      <c r="B5" s="8"/>
      <c r="C5" s="8"/>
      <c r="D5" s="3" t="s">
        <v>17</v>
      </c>
      <c r="E5" s="3" t="s">
        <v>18</v>
      </c>
      <c r="F5" s="3" t="s">
        <v>10</v>
      </c>
      <c r="G5" s="3" t="s">
        <v>11</v>
      </c>
      <c r="H5" s="3" t="s">
        <v>12</v>
      </c>
      <c r="I5" s="3" t="s">
        <v>21</v>
      </c>
      <c r="J5" s="3" t="s">
        <v>14</v>
      </c>
      <c r="K5" s="3" t="s">
        <v>15</v>
      </c>
    </row>
    <row r="6" spans="2:11">
      <c r="B6" s="30" t="s">
        <v>22</v>
      </c>
      <c r="C6" s="9"/>
      <c r="D6" s="14">
        <v>14626.336999689476</v>
      </c>
      <c r="E6" s="14">
        <v>3797.2066288590709</v>
      </c>
      <c r="F6" s="14">
        <v>4009.7517773383233</v>
      </c>
      <c r="G6" s="14">
        <v>7368.7986336967006</v>
      </c>
      <c r="H6" s="14">
        <v>4452.9668393613019</v>
      </c>
      <c r="I6" s="14">
        <v>4620.6168303724644</v>
      </c>
      <c r="J6" s="14">
        <v>6037.8786670371155</v>
      </c>
      <c r="K6" s="14">
        <v>3877.2726559563303</v>
      </c>
    </row>
    <row r="7" spans="2:11">
      <c r="B7" s="30"/>
      <c r="C7" s="10"/>
      <c r="D7" s="12">
        <v>14812.405935901417</v>
      </c>
      <c r="E7" s="12">
        <v>3878.5474365469786</v>
      </c>
      <c r="F7" s="12">
        <v>3980.0395835716736</v>
      </c>
      <c r="G7" s="12">
        <v>7359.4012126758953</v>
      </c>
      <c r="H7" s="12">
        <v>4387.184892215666</v>
      </c>
      <c r="I7" s="12">
        <v>4746.4605553467236</v>
      </c>
      <c r="J7" s="12">
        <v>5954.5766584405183</v>
      </c>
      <c r="K7" s="12">
        <v>4089.1804141402581</v>
      </c>
    </row>
    <row r="8" spans="2:11">
      <c r="B8" s="30"/>
      <c r="C8" s="11"/>
      <c r="D8" s="15">
        <v>14955.704348963016</v>
      </c>
      <c r="E8" s="15">
        <v>4018.0051644957257</v>
      </c>
      <c r="F8" s="15">
        <v>4187.3385196201807</v>
      </c>
      <c r="G8" s="15">
        <v>7472.5298184254825</v>
      </c>
      <c r="H8" s="15">
        <v>4241.5166947227353</v>
      </c>
      <c r="I8" s="15">
        <v>4840.87603575923</v>
      </c>
      <c r="J8" s="15">
        <v>6256.9774952195721</v>
      </c>
      <c r="K8" s="15">
        <v>4193.6470492097988</v>
      </c>
    </row>
    <row r="9" spans="2:11">
      <c r="B9" s="30"/>
      <c r="C9" s="9" t="s">
        <v>6</v>
      </c>
      <c r="D9" s="14">
        <v>14798.149094851304</v>
      </c>
      <c r="E9" s="14">
        <v>3897.9197433005916</v>
      </c>
      <c r="F9" s="14">
        <v>4059.0432935100594</v>
      </c>
      <c r="G9" s="14">
        <v>7400.2432215993585</v>
      </c>
      <c r="H9" s="14">
        <v>4360.5561420999011</v>
      </c>
      <c r="I9" s="14">
        <v>4735.984473826139</v>
      </c>
      <c r="J9" s="14">
        <v>6083.1442735657356</v>
      </c>
      <c r="K9" s="14">
        <v>4053.3667064354618</v>
      </c>
    </row>
    <row r="10" spans="2:11">
      <c r="B10" s="30"/>
      <c r="C10" s="11" t="s">
        <v>7</v>
      </c>
      <c r="D10" s="15">
        <v>134.84103190897457</v>
      </c>
      <c r="E10" s="15">
        <v>91.175519508765248</v>
      </c>
      <c r="F10" s="15">
        <v>91.525779234021044</v>
      </c>
      <c r="G10" s="15">
        <v>51.258117672471592</v>
      </c>
      <c r="H10" s="15">
        <v>88.353866795077963</v>
      </c>
      <c r="I10" s="15">
        <v>90.225054179061217</v>
      </c>
      <c r="J10" s="15">
        <v>127.5363944709401</v>
      </c>
      <c r="K10" s="15">
        <v>131.61852813161349</v>
      </c>
    </row>
    <row r="11" spans="2:11">
      <c r="B11" s="30" t="s">
        <v>23</v>
      </c>
      <c r="C11" s="9"/>
      <c r="D11" s="14">
        <v>27699.820630638871</v>
      </c>
      <c r="E11" s="14">
        <v>10085.260157583516</v>
      </c>
      <c r="F11" s="14">
        <v>12157.437675262132</v>
      </c>
      <c r="G11" s="14">
        <v>23273.918411667888</v>
      </c>
      <c r="H11" s="14">
        <v>14528.307585040235</v>
      </c>
      <c r="I11" s="14">
        <v>15877.3078288832</v>
      </c>
      <c r="J11" s="14">
        <v>23503.588004450135</v>
      </c>
      <c r="K11" s="14">
        <v>14082.867448488174</v>
      </c>
    </row>
    <row r="12" spans="2:11">
      <c r="B12" s="30"/>
      <c r="C12" s="10"/>
      <c r="D12" s="12">
        <v>28074.576787673737</v>
      </c>
      <c r="E12" s="12">
        <v>10194.760889112411</v>
      </c>
      <c r="F12" s="12">
        <v>11351.44523439405</v>
      </c>
      <c r="G12" s="12">
        <v>23464.725531882468</v>
      </c>
      <c r="H12" s="12">
        <v>14357.907072970007</v>
      </c>
      <c r="I12" s="12">
        <v>18272.699196842234</v>
      </c>
      <c r="J12" s="12">
        <v>23834.300025908316</v>
      </c>
      <c r="K12" s="12">
        <v>14031.264180992441</v>
      </c>
    </row>
    <row r="13" spans="2:11">
      <c r="B13" s="30"/>
      <c r="C13" s="11"/>
      <c r="D13" s="15">
        <v>27090.975227078761</v>
      </c>
      <c r="E13" s="15">
        <v>9493.9866876981232</v>
      </c>
      <c r="F13" s="15">
        <v>12661.887809375763</v>
      </c>
      <c r="G13" s="15">
        <v>21766.892686235064</v>
      </c>
      <c r="H13" s="15">
        <v>14088.643478724702</v>
      </c>
      <c r="I13" s="15">
        <v>16134.043990794928</v>
      </c>
      <c r="J13" s="15">
        <v>25170.864278529629</v>
      </c>
      <c r="K13" s="15">
        <v>13452.579104181907</v>
      </c>
    </row>
    <row r="14" spans="2:11">
      <c r="B14" s="30"/>
      <c r="C14" s="9" t="s">
        <v>6</v>
      </c>
      <c r="D14" s="14">
        <v>27621.790881797122</v>
      </c>
      <c r="E14" s="14">
        <v>9924.6692447980167</v>
      </c>
      <c r="F14" s="14">
        <v>12056.92357301065</v>
      </c>
      <c r="G14" s="14">
        <v>22835.178876595139</v>
      </c>
      <c r="H14" s="14">
        <v>14324.95271224498</v>
      </c>
      <c r="I14" s="14">
        <v>16761.350338840119</v>
      </c>
      <c r="J14" s="14">
        <v>24169.584102962694</v>
      </c>
      <c r="K14" s="14">
        <v>13855.570244554174</v>
      </c>
    </row>
    <row r="15" spans="2:11">
      <c r="B15" s="30"/>
      <c r="C15" s="11" t="s">
        <v>7</v>
      </c>
      <c r="D15" s="15">
        <v>405.32660804134053</v>
      </c>
      <c r="E15" s="15">
        <v>307.80210232541521</v>
      </c>
      <c r="F15" s="15">
        <v>539.68648253391325</v>
      </c>
      <c r="G15" s="15">
        <v>759.39817297062245</v>
      </c>
      <c r="H15" s="15">
        <v>180.99838675829022</v>
      </c>
      <c r="I15" s="15">
        <v>1073.8124889527996</v>
      </c>
      <c r="J15" s="15">
        <v>720.77000620713659</v>
      </c>
      <c r="K15" s="15">
        <v>285.73544724443309</v>
      </c>
    </row>
    <row r="16" spans="2:11">
      <c r="B16" s="30" t="s">
        <v>24</v>
      </c>
      <c r="C16" s="9"/>
      <c r="D16" s="14">
        <v>39724.449932091295</v>
      </c>
      <c r="E16" s="14">
        <v>23794.100645132716</v>
      </c>
      <c r="F16" s="14">
        <v>23955.014755381027</v>
      </c>
      <c r="G16" s="14">
        <v>33258.359997342704</v>
      </c>
      <c r="H16" s="14">
        <v>23186.908227287491</v>
      </c>
      <c r="I16" s="14">
        <v>25382.721507868551</v>
      </c>
      <c r="J16" s="14">
        <v>31935.616485576782</v>
      </c>
      <c r="K16" s="14">
        <v>26888.818528743097</v>
      </c>
    </row>
    <row r="17" spans="2:11">
      <c r="B17" s="30"/>
      <c r="C17" s="10"/>
      <c r="D17" s="12">
        <v>40770.982159201631</v>
      </c>
      <c r="E17" s="12">
        <v>24299.430002362042</v>
      </c>
      <c r="F17" s="12">
        <v>22038.217684313087</v>
      </c>
      <c r="G17" s="12">
        <v>31749.162796362456</v>
      </c>
      <c r="H17" s="12">
        <v>24110.171388290175</v>
      </c>
      <c r="I17" s="12">
        <v>26112.297226076942</v>
      </c>
      <c r="J17" s="12">
        <v>32484.200736661845</v>
      </c>
      <c r="K17" s="12">
        <v>28474.191583749151</v>
      </c>
    </row>
    <row r="18" spans="2:11">
      <c r="B18" s="30"/>
      <c r="C18" s="11"/>
      <c r="D18" s="15">
        <v>37257.887588945647</v>
      </c>
      <c r="E18" s="15">
        <v>20004.204279724821</v>
      </c>
      <c r="F18" s="15">
        <v>22794.218747231982</v>
      </c>
      <c r="G18" s="15">
        <v>34569.736182054388</v>
      </c>
      <c r="H18" s="15">
        <v>25685.210509610559</v>
      </c>
      <c r="I18" s="15">
        <v>24884.330648971034</v>
      </c>
      <c r="J18" s="15">
        <v>35180.914545749802</v>
      </c>
      <c r="K18" s="15">
        <v>24842.109148483865</v>
      </c>
    </row>
    <row r="19" spans="2:11">
      <c r="B19" s="30"/>
      <c r="C19" s="9" t="s">
        <v>6</v>
      </c>
      <c r="D19" s="14">
        <v>39251.106560079526</v>
      </c>
      <c r="E19" s="14">
        <v>22699.244975739857</v>
      </c>
      <c r="F19" s="14">
        <v>22929.150395642031</v>
      </c>
      <c r="G19" s="14">
        <v>33192.419658586521</v>
      </c>
      <c r="H19" s="14">
        <v>24327.430041729403</v>
      </c>
      <c r="I19" s="14">
        <v>25459.783127638842</v>
      </c>
      <c r="J19" s="14">
        <v>33200.243922662812</v>
      </c>
      <c r="K19" s="14">
        <v>26735.039753658708</v>
      </c>
    </row>
    <row r="20" spans="2:11">
      <c r="B20" s="30"/>
      <c r="C20" s="11" t="s">
        <v>7</v>
      </c>
      <c r="D20" s="15">
        <v>1472.7522592663313</v>
      </c>
      <c r="E20" s="15">
        <v>1916.8155370652939</v>
      </c>
      <c r="F20" s="15">
        <v>788.32424176039331</v>
      </c>
      <c r="G20" s="15">
        <v>1152.4378948486765</v>
      </c>
      <c r="H20" s="15">
        <v>1031.4325201181232</v>
      </c>
      <c r="I20" s="15">
        <v>504.26801640497735</v>
      </c>
      <c r="J20" s="15">
        <v>1418.3389952110649</v>
      </c>
      <c r="K20" s="15">
        <v>1486.7731586426792</v>
      </c>
    </row>
    <row r="21" spans="2:11">
      <c r="B21" s="30" t="s">
        <v>25</v>
      </c>
      <c r="C21" s="9"/>
      <c r="D21" s="14">
        <v>44594.48377392703</v>
      </c>
      <c r="E21" s="14">
        <v>36150.509879711142</v>
      </c>
      <c r="F21" s="14">
        <v>25515.997399365475</v>
      </c>
      <c r="G21" s="14">
        <v>40061.750499186477</v>
      </c>
      <c r="H21" s="14">
        <v>31414.825056062211</v>
      </c>
      <c r="I21" s="14">
        <v>32939.563615809777</v>
      </c>
      <c r="J21" s="14">
        <v>40028.594312075438</v>
      </c>
      <c r="K21" s="14">
        <v>37636.591001571403</v>
      </c>
    </row>
    <row r="22" spans="2:11">
      <c r="B22" s="30"/>
      <c r="C22" s="10"/>
      <c r="D22" s="12">
        <v>43072.570180794304</v>
      </c>
      <c r="E22" s="12">
        <v>36511.956923957492</v>
      </c>
      <c r="F22" s="12">
        <v>38169.766279509458</v>
      </c>
      <c r="G22" s="12">
        <v>35977.592186392132</v>
      </c>
      <c r="H22" s="12">
        <v>31462.849488514523</v>
      </c>
      <c r="I22" s="12">
        <v>36897.193160749885</v>
      </c>
      <c r="J22" s="12">
        <v>40189.171361761189</v>
      </c>
      <c r="K22" s="12">
        <v>37166.308401426926</v>
      </c>
    </row>
    <row r="23" spans="2:11">
      <c r="B23" s="30"/>
      <c r="C23" s="11"/>
      <c r="D23" s="15">
        <v>44811.11410854938</v>
      </c>
      <c r="E23" s="15">
        <v>34428.321021831463</v>
      </c>
      <c r="F23" s="15">
        <v>36870.579001589002</v>
      </c>
      <c r="G23" s="15">
        <v>42906.19451542545</v>
      </c>
      <c r="H23" s="15">
        <v>33371.932190334002</v>
      </c>
      <c r="I23" s="15">
        <v>32526.226395322385</v>
      </c>
      <c r="J23" s="15">
        <v>41532.071280984987</v>
      </c>
      <c r="K23" s="15">
        <v>38618.043876548843</v>
      </c>
    </row>
    <row r="24" spans="2:11">
      <c r="B24" s="30"/>
      <c r="C24" s="9" t="s">
        <v>6</v>
      </c>
      <c r="D24" s="14">
        <v>44159.389354423569</v>
      </c>
      <c r="E24" s="14">
        <v>35696.929275166702</v>
      </c>
      <c r="F24" s="14">
        <v>33518.780893487979</v>
      </c>
      <c r="G24" s="14">
        <v>39648.512400334686</v>
      </c>
      <c r="H24" s="14">
        <v>32083.202244970245</v>
      </c>
      <c r="I24" s="14">
        <v>34120.994390627347</v>
      </c>
      <c r="J24" s="14">
        <v>40583.278984940545</v>
      </c>
      <c r="K24" s="14">
        <v>37806.981093182396</v>
      </c>
    </row>
    <row r="25" spans="2:11">
      <c r="B25" s="30"/>
      <c r="C25" s="11" t="s">
        <v>7</v>
      </c>
      <c r="D25" s="15">
        <v>773.56926541661414</v>
      </c>
      <c r="E25" s="15">
        <v>909.09704900753547</v>
      </c>
      <c r="F25" s="15">
        <v>5683.624409132306</v>
      </c>
      <c r="G25" s="15">
        <v>2843.6428342566114</v>
      </c>
      <c r="H25" s="15">
        <v>911.48056866691559</v>
      </c>
      <c r="I25" s="15">
        <v>1970.3082031131526</v>
      </c>
      <c r="J25" s="15">
        <v>674.09265584508353</v>
      </c>
      <c r="K25" s="15">
        <v>604.79118155016408</v>
      </c>
    </row>
  </sheetData>
  <mergeCells count="4">
    <mergeCell ref="B6:B10"/>
    <mergeCell ref="B11:B15"/>
    <mergeCell ref="B16:B20"/>
    <mergeCell ref="B21:B25"/>
  </mergeCells>
  <phoneticPr fontId="17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J10"/>
  <sheetViews>
    <sheetView workbookViewId="0">
      <selection activeCell="I45" sqref="I45"/>
    </sheetView>
  </sheetViews>
  <sheetFormatPr baseColWidth="10" defaultColWidth="8.83203125" defaultRowHeight="14"/>
  <cols>
    <col min="2" max="2" width="7.83203125" customWidth="1"/>
    <col min="3" max="3" width="11.1640625" customWidth="1"/>
    <col min="4" max="4" width="20" customWidth="1"/>
    <col min="5" max="5" width="15" customWidth="1"/>
    <col min="6" max="7" width="12.83203125" bestFit="1" customWidth="1"/>
    <col min="8" max="8" width="14" customWidth="1"/>
    <col min="9" max="9" width="13.6640625" bestFit="1" customWidth="1"/>
    <col min="10" max="10" width="15.1640625" customWidth="1"/>
  </cols>
  <sheetData>
    <row r="3" spans="2:10">
      <c r="B3" s="2" t="s">
        <v>16</v>
      </c>
      <c r="C3" s="1"/>
      <c r="D3" s="1"/>
      <c r="E3" s="1"/>
      <c r="F3" s="1"/>
      <c r="G3" s="1"/>
      <c r="H3" s="1"/>
      <c r="I3" s="1"/>
      <c r="J3" s="1"/>
    </row>
    <row r="4" spans="2:10">
      <c r="B4" s="1"/>
      <c r="C4" s="1"/>
      <c r="D4" s="1"/>
      <c r="E4" s="1"/>
      <c r="F4" s="1"/>
      <c r="G4" s="1"/>
      <c r="H4" s="1"/>
      <c r="I4" s="1"/>
      <c r="J4" s="1"/>
    </row>
    <row r="5" spans="2:10" ht="43">
      <c r="B5" s="8"/>
      <c r="C5" s="3" t="s">
        <v>17</v>
      </c>
      <c r="D5" s="3" t="s">
        <v>18</v>
      </c>
      <c r="E5" s="3" t="s">
        <v>10</v>
      </c>
      <c r="F5" s="3" t="s">
        <v>11</v>
      </c>
      <c r="G5" s="3" t="s">
        <v>12</v>
      </c>
      <c r="H5" s="3" t="s">
        <v>13</v>
      </c>
      <c r="I5" s="3" t="s">
        <v>14</v>
      </c>
      <c r="J5" s="3" t="s">
        <v>19</v>
      </c>
    </row>
    <row r="6" spans="2:10">
      <c r="B6" s="9"/>
      <c r="C6" s="14">
        <v>107.50344827586207</v>
      </c>
      <c r="D6" s="14">
        <v>73.572413793103451</v>
      </c>
      <c r="E6" s="14">
        <v>78.537931034482767</v>
      </c>
      <c r="F6" s="14">
        <v>83.58620689655173</v>
      </c>
      <c r="G6" s="14">
        <v>60.08275862068966</v>
      </c>
      <c r="H6" s="14">
        <v>85.73793103448277</v>
      </c>
      <c r="I6" s="14">
        <v>108.16551724137932</v>
      </c>
      <c r="J6" s="14">
        <v>75.972413793103456</v>
      </c>
    </row>
    <row r="7" spans="2:10">
      <c r="B7" s="10"/>
      <c r="C7" s="12">
        <v>96.910344827586215</v>
      </c>
      <c r="D7" s="12">
        <v>81.020689655172418</v>
      </c>
      <c r="E7" s="12">
        <v>84.744827586206895</v>
      </c>
      <c r="F7" s="12">
        <v>88.882758620689657</v>
      </c>
      <c r="G7" s="12">
        <v>70.758620689655174</v>
      </c>
      <c r="H7" s="12">
        <v>96.910344827586215</v>
      </c>
      <c r="I7" s="12">
        <v>94.344827586206904</v>
      </c>
      <c r="J7" s="12">
        <v>75.475862068965526</v>
      </c>
    </row>
    <row r="8" spans="2:10">
      <c r="B8" s="11"/>
      <c r="C8" s="15">
        <v>95.58620689655173</v>
      </c>
      <c r="D8" s="15">
        <v>73.986206896551735</v>
      </c>
      <c r="E8" s="15">
        <v>72.331034482758625</v>
      </c>
      <c r="F8" s="15">
        <v>80.193103448275863</v>
      </c>
      <c r="G8" s="15">
        <v>91.862068965517253</v>
      </c>
      <c r="H8" s="15">
        <v>95.255172413793105</v>
      </c>
      <c r="I8" s="15">
        <v>87.393103448275866</v>
      </c>
      <c r="J8" s="15">
        <v>77.627586206896552</v>
      </c>
    </row>
    <row r="9" spans="2:10">
      <c r="B9" s="9" t="s">
        <v>6</v>
      </c>
      <c r="C9" s="14">
        <f>AVERAGE(C6:C8)</f>
        <v>100</v>
      </c>
      <c r="D9" s="14">
        <f t="shared" ref="D9:J9" si="0">AVERAGE(D6:D8)</f>
        <v>76.193103448275863</v>
      </c>
      <c r="E9" s="14">
        <f t="shared" si="0"/>
        <v>78.537931034482767</v>
      </c>
      <c r="F9" s="14">
        <f t="shared" si="0"/>
        <v>84.220689655172407</v>
      </c>
      <c r="G9" s="14">
        <f t="shared" si="0"/>
        <v>74.2344827586207</v>
      </c>
      <c r="H9" s="14">
        <f t="shared" si="0"/>
        <v>92.634482758620706</v>
      </c>
      <c r="I9" s="14">
        <f t="shared" si="0"/>
        <v>96.634482758620678</v>
      </c>
      <c r="J9" s="14">
        <f t="shared" si="0"/>
        <v>76.358620689655183</v>
      </c>
    </row>
    <row r="10" spans="2:10">
      <c r="B10" s="11" t="s">
        <v>20</v>
      </c>
      <c r="C10" s="15">
        <f>_xlfn.STDEV.P(C6:C8)</f>
        <v>5.3332064986900152</v>
      </c>
      <c r="D10" s="15">
        <f t="shared" ref="D10:J10" si="1">_xlfn.STDEV.P(D6:D8)</f>
        <v>3.4177963292038247</v>
      </c>
      <c r="E10" s="15">
        <f t="shared" si="1"/>
        <v>5.0679098126548485</v>
      </c>
      <c r="F10" s="15">
        <f t="shared" si="1"/>
        <v>3.5757939008565769</v>
      </c>
      <c r="G10" s="15">
        <f t="shared" si="1"/>
        <v>13.204604104631294</v>
      </c>
      <c r="H10" s="15">
        <f t="shared" si="1"/>
        <v>4.9231912545033758</v>
      </c>
      <c r="I10" s="15">
        <f t="shared" si="1"/>
        <v>8.6334691483937309</v>
      </c>
      <c r="J10" s="15">
        <f t="shared" si="1"/>
        <v>0.91990797244320011</v>
      </c>
    </row>
  </sheetData>
  <phoneticPr fontId="17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F11"/>
  <sheetViews>
    <sheetView workbookViewId="0">
      <selection activeCell="I21" sqref="I21"/>
    </sheetView>
  </sheetViews>
  <sheetFormatPr baseColWidth="10" defaultColWidth="8.83203125" defaultRowHeight="14"/>
  <cols>
    <col min="2" max="2" width="14.5" customWidth="1"/>
    <col min="3" max="3" width="11.33203125" bestFit="1" customWidth="1"/>
    <col min="4" max="6" width="10.5" bestFit="1" customWidth="1"/>
  </cols>
  <sheetData>
    <row r="3" spans="2:6">
      <c r="B3" s="2" t="s">
        <v>8</v>
      </c>
    </row>
    <row r="5" spans="2:6" ht="28">
      <c r="B5" s="8"/>
      <c r="C5" s="3" t="s">
        <v>17</v>
      </c>
      <c r="D5" s="30" t="s">
        <v>26</v>
      </c>
      <c r="E5" s="30"/>
      <c r="F5" s="30"/>
    </row>
    <row r="6" spans="2:6" ht="56">
      <c r="B6" s="3" t="s">
        <v>27</v>
      </c>
      <c r="C6" s="3"/>
      <c r="D6" s="8">
        <v>0.5</v>
      </c>
      <c r="E6" s="16" t="s">
        <v>28</v>
      </c>
      <c r="F6" s="8">
        <v>1.5</v>
      </c>
    </row>
    <row r="7" spans="2:6">
      <c r="B7" s="9"/>
      <c r="C7" s="14">
        <v>89.486552567237169</v>
      </c>
      <c r="D7" s="14">
        <v>46.800000000000004</v>
      </c>
      <c r="E7" s="14">
        <v>72.8</v>
      </c>
      <c r="F7" s="14">
        <v>59.733333333333327</v>
      </c>
    </row>
    <row r="8" spans="2:6">
      <c r="B8" s="10"/>
      <c r="C8" s="12">
        <v>90.585241730279904</v>
      </c>
      <c r="D8" s="12">
        <v>47.6</v>
      </c>
      <c r="E8" s="12">
        <v>70</v>
      </c>
      <c r="F8" s="12">
        <v>61</v>
      </c>
    </row>
    <row r="9" spans="2:6">
      <c r="B9" s="11"/>
      <c r="C9" s="15">
        <v>90.649350649350652</v>
      </c>
      <c r="D9" s="15">
        <v>52.400000000000006</v>
      </c>
      <c r="E9" s="15">
        <v>76.649999999999991</v>
      </c>
      <c r="F9" s="15">
        <v>63.333333333333329</v>
      </c>
    </row>
    <row r="10" spans="2:6">
      <c r="B10" s="9" t="s">
        <v>6</v>
      </c>
      <c r="C10" s="14">
        <f>AVERAGE(C7:C9)</f>
        <v>90.240381648955918</v>
      </c>
      <c r="D10" s="14">
        <f t="shared" ref="D10:F10" si="0">AVERAGE(D7:D9)</f>
        <v>48.933333333333337</v>
      </c>
      <c r="E10" s="14">
        <f t="shared" si="0"/>
        <v>73.149999999999991</v>
      </c>
      <c r="F10" s="14">
        <f t="shared" si="0"/>
        <v>61.355555555555554</v>
      </c>
    </row>
    <row r="11" spans="2:6">
      <c r="B11" s="11" t="s">
        <v>7</v>
      </c>
      <c r="C11" s="15">
        <f>_xlfn.STDEV.P(C7:C9)</f>
        <v>0.5336798051952083</v>
      </c>
      <c r="D11" s="15">
        <f t="shared" ref="D11:F11" si="1">_xlfn.STDEV.P(D7:D9)</f>
        <v>2.4729649321321889</v>
      </c>
      <c r="E11" s="15">
        <f t="shared" si="1"/>
        <v>2.7261083372945119</v>
      </c>
      <c r="F11" s="15">
        <f t="shared" si="1"/>
        <v>1.4910432175303339</v>
      </c>
    </row>
  </sheetData>
  <mergeCells count="1">
    <mergeCell ref="D5:F5"/>
  </mergeCells>
  <phoneticPr fontId="17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F11"/>
  <sheetViews>
    <sheetView workbookViewId="0">
      <selection activeCell="C7" sqref="C7:F11"/>
    </sheetView>
  </sheetViews>
  <sheetFormatPr baseColWidth="10" defaultColWidth="8.83203125" defaultRowHeight="14"/>
  <cols>
    <col min="2" max="2" width="14.5" customWidth="1"/>
    <col min="3" max="3" width="12.5" bestFit="1" customWidth="1"/>
    <col min="4" max="6" width="12.1640625" bestFit="1" customWidth="1"/>
  </cols>
  <sheetData>
    <row r="3" spans="2:6">
      <c r="B3" s="2" t="s">
        <v>16</v>
      </c>
      <c r="C3" s="2"/>
    </row>
    <row r="4" spans="2:6">
      <c r="B4" s="2"/>
      <c r="C4" s="2"/>
    </row>
    <row r="5" spans="2:6" ht="28">
      <c r="B5" s="3"/>
      <c r="C5" s="3" t="s">
        <v>1</v>
      </c>
      <c r="D5" s="29" t="s">
        <v>29</v>
      </c>
      <c r="E5" s="29"/>
      <c r="F5" s="29"/>
    </row>
    <row r="6" spans="2:6" ht="56">
      <c r="B6" s="3" t="s">
        <v>27</v>
      </c>
      <c r="C6" s="3"/>
      <c r="D6" s="3">
        <v>0.5</v>
      </c>
      <c r="E6" s="3">
        <v>1</v>
      </c>
      <c r="F6" s="3">
        <v>1.5</v>
      </c>
    </row>
    <row r="7" spans="2:6">
      <c r="B7" s="4"/>
      <c r="C7" s="20">
        <v>96.176279974076479</v>
      </c>
      <c r="D7" s="20">
        <v>98.963058976020733</v>
      </c>
      <c r="E7" s="20">
        <v>90.991574854180172</v>
      </c>
      <c r="F7" s="20">
        <v>91.121192482177577</v>
      </c>
    </row>
    <row r="8" spans="2:6">
      <c r="B8" s="5"/>
      <c r="C8" s="13">
        <v>101.749837977965</v>
      </c>
      <c r="D8" s="13">
        <v>99.870382372002595</v>
      </c>
      <c r="E8" s="13">
        <v>96.759559300064808</v>
      </c>
      <c r="F8" s="13">
        <v>87.103046014257927</v>
      </c>
    </row>
    <row r="9" spans="2:6">
      <c r="B9" s="6"/>
      <c r="C9" s="21">
        <v>102.07388204795853</v>
      </c>
      <c r="D9" s="21">
        <v>96.889176928062213</v>
      </c>
      <c r="E9" s="21">
        <v>94.750486066104983</v>
      </c>
      <c r="F9" s="21">
        <v>97.148412184057037</v>
      </c>
    </row>
    <row r="10" spans="2:6">
      <c r="B10" s="4" t="s">
        <v>6</v>
      </c>
      <c r="C10" s="20">
        <v>100</v>
      </c>
      <c r="D10" s="20">
        <v>98.574206092028518</v>
      </c>
      <c r="E10" s="20">
        <v>94.167206740116669</v>
      </c>
      <c r="F10" s="20">
        <v>91.790883560164175</v>
      </c>
    </row>
    <row r="11" spans="2:6">
      <c r="B11" s="6" t="s">
        <v>7</v>
      </c>
      <c r="C11" s="21">
        <v>2.7070127776217277</v>
      </c>
      <c r="D11" s="21">
        <v>1.2477450056767054</v>
      </c>
      <c r="E11" s="21">
        <v>2.3906166876750752</v>
      </c>
      <c r="F11" s="21">
        <v>4.1282530588040309</v>
      </c>
    </row>
  </sheetData>
  <mergeCells count="1">
    <mergeCell ref="D5:F5"/>
  </mergeCells>
  <phoneticPr fontId="17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D11"/>
  <sheetViews>
    <sheetView tabSelected="1" workbookViewId="0">
      <selection activeCell="G29" sqref="G29"/>
    </sheetView>
  </sheetViews>
  <sheetFormatPr baseColWidth="10" defaultColWidth="8.83203125" defaultRowHeight="14"/>
  <cols>
    <col min="3" max="5" width="12.1640625" bestFit="1" customWidth="1"/>
  </cols>
  <sheetData>
    <row r="3" spans="2:4">
      <c r="B3" s="2" t="s">
        <v>8</v>
      </c>
    </row>
    <row r="5" spans="2:4" ht="28">
      <c r="B5" s="3"/>
      <c r="C5" s="3" t="s">
        <v>1</v>
      </c>
      <c r="D5" s="3" t="s">
        <v>26</v>
      </c>
    </row>
    <row r="6" spans="2:4">
      <c r="B6" s="4"/>
      <c r="C6" s="20">
        <v>91.9</v>
      </c>
      <c r="D6" s="20">
        <v>64</v>
      </c>
    </row>
    <row r="7" spans="2:4">
      <c r="B7" s="5"/>
      <c r="C7" s="13">
        <v>91.1</v>
      </c>
      <c r="D7" s="13">
        <v>85.8</v>
      </c>
    </row>
    <row r="8" spans="2:4">
      <c r="B8" s="5"/>
      <c r="C8" s="13">
        <v>90.1</v>
      </c>
      <c r="D8" s="13">
        <v>91.8</v>
      </c>
    </row>
    <row r="9" spans="2:4">
      <c r="B9" s="6"/>
      <c r="C9" s="21">
        <v>91</v>
      </c>
      <c r="D9" s="21">
        <v>91.3</v>
      </c>
    </row>
    <row r="10" spans="2:4">
      <c r="B10" s="4" t="s">
        <v>6</v>
      </c>
      <c r="C10" s="20">
        <v>91.025000000000006</v>
      </c>
      <c r="D10" s="20">
        <v>83.225000000000009</v>
      </c>
    </row>
    <row r="11" spans="2:4">
      <c r="B11" s="6" t="s">
        <v>7</v>
      </c>
      <c r="C11" s="21">
        <v>0.63786754110865751</v>
      </c>
      <c r="D11" s="21">
        <v>11.346447681983904</v>
      </c>
    </row>
  </sheetData>
  <phoneticPr fontId="17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E4468-4B05-AC44-B9ED-093F38AEA540}">
  <dimension ref="B3:E11"/>
  <sheetViews>
    <sheetView workbookViewId="0">
      <selection activeCell="G26" sqref="G26"/>
    </sheetView>
  </sheetViews>
  <sheetFormatPr baseColWidth="10" defaultColWidth="8.83203125" defaultRowHeight="14"/>
  <cols>
    <col min="3" max="5" width="14.6640625" bestFit="1" customWidth="1"/>
  </cols>
  <sheetData>
    <row r="3" spans="2:5">
      <c r="B3" s="2" t="s">
        <v>16</v>
      </c>
    </row>
    <row r="5" spans="2:5" ht="28">
      <c r="B5" s="23"/>
      <c r="C5" s="23" t="s">
        <v>30</v>
      </c>
      <c r="D5" s="23" t="s">
        <v>1</v>
      </c>
      <c r="E5" s="23" t="s">
        <v>26</v>
      </c>
    </row>
    <row r="6" spans="2:5">
      <c r="B6" s="4"/>
      <c r="C6" s="24">
        <v>2165</v>
      </c>
      <c r="D6" s="25">
        <v>2336</v>
      </c>
      <c r="E6" s="25">
        <v>2160</v>
      </c>
    </row>
    <row r="7" spans="2:5">
      <c r="B7" s="5"/>
      <c r="C7" s="26">
        <v>2252</v>
      </c>
      <c r="D7" s="26">
        <v>2075</v>
      </c>
      <c r="E7" s="26">
        <v>2342</v>
      </c>
    </row>
    <row r="8" spans="2:5">
      <c r="B8" s="5"/>
      <c r="C8" s="26">
        <v>2227</v>
      </c>
      <c r="D8" s="26">
        <v>2128</v>
      </c>
      <c r="E8" s="26">
        <v>1957</v>
      </c>
    </row>
    <row r="9" spans="2:5">
      <c r="B9" s="6"/>
      <c r="C9" s="27">
        <v>2114</v>
      </c>
      <c r="D9" s="27">
        <v>1905</v>
      </c>
      <c r="E9" s="27">
        <v>1938</v>
      </c>
    </row>
    <row r="10" spans="2:5">
      <c r="B10" s="4" t="s">
        <v>31</v>
      </c>
      <c r="C10" s="28">
        <f>AVERAGE(C6:C9)</f>
        <v>2189.5</v>
      </c>
      <c r="D10" s="28">
        <f>AVERAGE(D6:D9)</f>
        <v>2111</v>
      </c>
      <c r="E10" s="28">
        <f>AVERAGE(E6:E9)</f>
        <v>2099.25</v>
      </c>
    </row>
    <row r="11" spans="2:5">
      <c r="B11" s="6" t="s">
        <v>32</v>
      </c>
      <c r="C11" s="22">
        <f>_xlfn.STDEV.P(C6:C9)</f>
        <v>53.881815114192285</v>
      </c>
      <c r="D11" s="22">
        <f>_xlfn.STDEV.P(D6:D9)</f>
        <v>153.82295017324302</v>
      </c>
      <c r="E11" s="22">
        <f>_xlfn.STDEV.P(E6:E9)</f>
        <v>164.96571613520186</v>
      </c>
    </row>
  </sheetData>
  <phoneticPr fontId="17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1C</vt:lpstr>
      <vt:lpstr>Fig2A</vt:lpstr>
      <vt:lpstr>Fig2B</vt:lpstr>
      <vt:lpstr>Fig2C</vt:lpstr>
      <vt:lpstr>Fig3A</vt:lpstr>
      <vt:lpstr>Fig3B</vt:lpstr>
      <vt:lpstr>Fig4A</vt:lpstr>
      <vt:lpstr>Fig4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wner</dc:creator>
  <cp:keywords/>
  <dc:description/>
  <cp:lastModifiedBy>Naoki Okumura</cp:lastModifiedBy>
  <cp:revision/>
  <dcterms:created xsi:type="dcterms:W3CDTF">2018-07-15T05:02:00Z</dcterms:created>
  <dcterms:modified xsi:type="dcterms:W3CDTF">2018-07-18T03:58:11Z</dcterms:modified>
  <cp:category/>
  <cp:contentStatus/>
</cp:coreProperties>
</file>